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5" documentId="8_{AB2B4820-96E0-4748-9875-A8400D13A004}" xr6:coauthVersionLast="47" xr6:coauthVersionMax="47" xr10:uidLastSave="{A2BF6202-A89E-49B6-A650-644D6457DEA8}"/>
  <bookViews>
    <workbookView xWindow="-108" yWindow="-108" windowWidth="23256" windowHeight="12456" xr2:uid="{BFB0A6AE-E36F-49D4-B936-55679F38A8DF}"/>
  </bookViews>
  <sheets>
    <sheet name="Africa" sheetId="1" r:id="rId1"/>
  </sheets>
  <externalReferences>
    <externalReference r:id="rId2"/>
  </externalReferences>
  <definedNames>
    <definedName name="_xlchart.v5.0" hidden="1">[1]África!$G$1</definedName>
    <definedName name="_xlchart.v5.1" hidden="1">[1]África!$G$2:$G$22</definedName>
    <definedName name="_xlchart.v5.10" hidden="1">[1]África!$D$1</definedName>
    <definedName name="_xlchart.v5.11" hidden="1">[1]África!$D$2:$D$22</definedName>
    <definedName name="_xlchart.v5.12" hidden="1">[1]África!$A$1</definedName>
    <definedName name="_xlchart.v5.13" hidden="1">[1]África!$A$2:$A$22</definedName>
    <definedName name="_xlchart.v5.14" hidden="1">[1]África!$B$1</definedName>
    <definedName name="_xlchart.v5.15" hidden="1">[1]África!$B$2:$B$22</definedName>
    <definedName name="_xlchart.v5.2" hidden="1">[1]África!$H$1</definedName>
    <definedName name="_xlchart.v5.3" hidden="1">[1]África!$H$2:$H$22</definedName>
    <definedName name="_xlchart.v5.4" hidden="1">[1]África!$E$1</definedName>
    <definedName name="_xlchart.v5.5" hidden="1">[1]África!$E$2:$E$22</definedName>
    <definedName name="_xlchart.v5.6" hidden="1">[1]África!$F$1</definedName>
    <definedName name="_xlchart.v5.7" hidden="1">[1]África!$F$2:$F$22</definedName>
    <definedName name="_xlchart.v5.8" hidden="1">[1]África!$C$1</definedName>
    <definedName name="_xlchart.v5.9" hidden="1">[1]África!$C$2:$C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7" i="1" l="1"/>
  <c r="F27" i="1"/>
  <c r="D27" i="1"/>
  <c r="B27" i="1"/>
  <c r="H26" i="1"/>
  <c r="F26" i="1"/>
  <c r="D26" i="1"/>
  <c r="B26" i="1"/>
  <c r="H25" i="1"/>
  <c r="F25" i="1"/>
  <c r="D25" i="1"/>
  <c r="B25" i="1"/>
  <c r="H24" i="1"/>
  <c r="F24" i="1"/>
  <c r="D24" i="1"/>
  <c r="B24" i="1"/>
  <c r="H23" i="1"/>
  <c r="F23" i="1"/>
  <c r="D23" i="1"/>
  <c r="B23" i="1"/>
</calcChain>
</file>

<file path=xl/sharedStrings.xml><?xml version="1.0" encoding="utf-8"?>
<sst xmlns="http://schemas.openxmlformats.org/spreadsheetml/2006/main" count="104" uniqueCount="29">
  <si>
    <t>Country</t>
  </si>
  <si>
    <t>Socioeconomic</t>
  </si>
  <si>
    <t>Vulnerability</t>
  </si>
  <si>
    <t>Risk/ Insecurity</t>
  </si>
  <si>
    <t>CI</t>
  </si>
  <si>
    <t>Eswatini</t>
  </si>
  <si>
    <t>Comoros</t>
  </si>
  <si>
    <t>Benin</t>
  </si>
  <si>
    <t>Algeria</t>
  </si>
  <si>
    <t>Central African Republic</t>
  </si>
  <si>
    <t>Chad</t>
  </si>
  <si>
    <t>Democratic Republic of the Congo</t>
  </si>
  <si>
    <t>Gambia</t>
  </si>
  <si>
    <t>Ghana</t>
  </si>
  <si>
    <t>Guinea-Bissau</t>
  </si>
  <si>
    <t>Lesotho</t>
  </si>
  <si>
    <t>Madagascar</t>
  </si>
  <si>
    <t>Malawi</t>
  </si>
  <si>
    <t>Nigeria</t>
  </si>
  <si>
    <t>Sao Tome and Principe</t>
  </si>
  <si>
    <t>Sierra Leone</t>
  </si>
  <si>
    <t>Togo</t>
  </si>
  <si>
    <t>Tunisia</t>
  </si>
  <si>
    <t>Zimbabwe</t>
  </si>
  <si>
    <t>Average</t>
  </si>
  <si>
    <t>Max</t>
  </si>
  <si>
    <t>Min</t>
  </si>
  <si>
    <t>Medi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f2618b5be5258c95/1_Indicator%20of%20childhood%20anxiety%20and%20depression/Resultados_27_03_25/Resultados_31_03_25.xlsx" TargetMode="External"/><Relationship Id="rId1" Type="http://schemas.openxmlformats.org/officeDocument/2006/relationships/externalLinkPath" Target="/f2618b5be5258c95/1_Indicator%20of%20childhood%20anxiety%20and%20depression/Resultados_27_03_25/Resultados_31_03_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scriptive statistics"/>
      <sheetName val="África"/>
      <sheetName val="América"/>
      <sheetName val="Ásia"/>
      <sheetName val="Europa"/>
      <sheetName val="Oceania"/>
      <sheetName val="Testes ênfase"/>
      <sheetName val="proporção de subinidcadores"/>
    </sheetNames>
    <sheetDataSet>
      <sheetData sheetId="0"/>
      <sheetData sheetId="1">
        <row r="1">
          <cell r="A1" t="str">
            <v>Country</v>
          </cell>
          <cell r="B1" t="str">
            <v>Socioeconomic</v>
          </cell>
          <cell r="C1" t="str">
            <v>Country</v>
          </cell>
          <cell r="D1" t="str">
            <v>Vulnerability</v>
          </cell>
          <cell r="E1" t="str">
            <v>Country</v>
          </cell>
          <cell r="F1" t="str">
            <v>Risk/ Insecurity</v>
          </cell>
          <cell r="G1" t="str">
            <v>Country</v>
          </cell>
          <cell r="H1" t="str">
            <v>CI</v>
          </cell>
        </row>
        <row r="2">
          <cell r="B2">
            <v>0</v>
          </cell>
          <cell r="D2">
            <v>0</v>
          </cell>
          <cell r="F2">
            <v>0</v>
          </cell>
          <cell r="G2"/>
          <cell r="H2">
            <v>0</v>
          </cell>
        </row>
        <row r="3">
          <cell r="A3" t="str">
            <v>Eswatini</v>
          </cell>
          <cell r="B3">
            <v>0.521829349</v>
          </cell>
          <cell r="C3" t="str">
            <v>Eswatini</v>
          </cell>
          <cell r="D3">
            <v>0.35146454444444403</v>
          </cell>
          <cell r="E3" t="str">
            <v>Eswatini</v>
          </cell>
          <cell r="F3">
            <v>0.56083411953846196</v>
          </cell>
          <cell r="G3" t="str">
            <v>Eswatini</v>
          </cell>
          <cell r="H3">
            <v>0.37748133294094471</v>
          </cell>
        </row>
        <row r="4">
          <cell r="A4" t="str">
            <v>Comoros</v>
          </cell>
          <cell r="B4">
            <v>0.358992476</v>
          </cell>
          <cell r="C4" t="str">
            <v>Comoros</v>
          </cell>
          <cell r="D4">
            <v>0.78392596666666703</v>
          </cell>
          <cell r="E4" t="str">
            <v>Comoros</v>
          </cell>
          <cell r="F4">
            <v>0.45587956946153901</v>
          </cell>
          <cell r="G4" t="str">
            <v>Comoros</v>
          </cell>
          <cell r="H4">
            <v>0.53414991513335697</v>
          </cell>
        </row>
        <row r="5">
          <cell r="A5" t="str">
            <v>Benin</v>
          </cell>
          <cell r="B5">
            <v>0.60832557399999998</v>
          </cell>
          <cell r="C5" t="str">
            <v>Benin</v>
          </cell>
          <cell r="D5">
            <v>0.61217775666666696</v>
          </cell>
          <cell r="E5" t="str">
            <v>Benin</v>
          </cell>
          <cell r="F5">
            <v>0.510576501846154</v>
          </cell>
          <cell r="G5" t="str">
            <v>Benin</v>
          </cell>
          <cell r="H5">
            <v>0.53145360064707003</v>
          </cell>
        </row>
        <row r="6">
          <cell r="A6" t="str">
            <v>Algeria</v>
          </cell>
          <cell r="B6">
            <v>0.73206920600000003</v>
          </cell>
          <cell r="C6" t="str">
            <v>Algeria</v>
          </cell>
          <cell r="D6">
            <v>0.779313344444444</v>
          </cell>
          <cell r="E6" t="str">
            <v>Algeria</v>
          </cell>
          <cell r="F6">
            <v>0.56751752761538499</v>
          </cell>
          <cell r="G6" t="str">
            <v>Algeria</v>
          </cell>
          <cell r="H6">
            <v>0.67386502503986501</v>
          </cell>
        </row>
        <row r="7">
          <cell r="A7" t="str">
            <v>Central African Republic</v>
          </cell>
          <cell r="B7">
            <v>0.73614996200000005</v>
          </cell>
          <cell r="C7" t="str">
            <v>Central African Republic</v>
          </cell>
          <cell r="D7">
            <v>0.52655152222222201</v>
          </cell>
          <cell r="E7" t="str">
            <v>Central African Republic</v>
          </cell>
          <cell r="F7">
            <v>0.479074244230769</v>
          </cell>
          <cell r="G7" t="str">
            <v>Central African Republic</v>
          </cell>
          <cell r="H7">
            <v>0.77181294730648398</v>
          </cell>
        </row>
        <row r="8">
          <cell r="A8" t="str">
            <v>Chad</v>
          </cell>
          <cell r="B8">
            <v>0.80150819799999995</v>
          </cell>
          <cell r="C8" t="str">
            <v>Chad</v>
          </cell>
          <cell r="D8">
            <v>0.63209058888888903</v>
          </cell>
          <cell r="E8" t="str">
            <v>Chad</v>
          </cell>
          <cell r="F8">
            <v>0.66107740584615404</v>
          </cell>
          <cell r="G8" t="str">
            <v>Chad</v>
          </cell>
          <cell r="H8">
            <v>0.70338447667668991</v>
          </cell>
        </row>
        <row r="9">
          <cell r="A9" t="str">
            <v>Democratic Republic of the Congo</v>
          </cell>
          <cell r="B9">
            <v>0.50024911699999997</v>
          </cell>
          <cell r="C9" t="str">
            <v>Democratic Republic of the Congo</v>
          </cell>
          <cell r="D9">
            <v>0.916246077777778</v>
          </cell>
          <cell r="E9" t="str">
            <v>Democratic Republic of the Congo</v>
          </cell>
          <cell r="F9">
            <v>0.54926771261538498</v>
          </cell>
          <cell r="G9" t="str">
            <v>Democratic Republic of the Congo</v>
          </cell>
          <cell r="H9">
            <v>0.677382348233735</v>
          </cell>
        </row>
        <row r="10">
          <cell r="A10" t="str">
            <v>Gambia</v>
          </cell>
          <cell r="B10">
            <v>0.42570803299999999</v>
          </cell>
          <cell r="C10" t="str">
            <v>Gambia</v>
          </cell>
          <cell r="D10">
            <v>0.57979436666666695</v>
          </cell>
          <cell r="E10" t="str">
            <v>Gambia</v>
          </cell>
          <cell r="F10">
            <v>0.58552536176923098</v>
          </cell>
          <cell r="G10" t="str">
            <v>Gambia</v>
          </cell>
          <cell r="H10">
            <v>0.60873024856736202</v>
          </cell>
        </row>
        <row r="11">
          <cell r="A11" t="str">
            <v>Ghana</v>
          </cell>
          <cell r="B11">
            <v>0.68631842300000001</v>
          </cell>
          <cell r="C11" t="str">
            <v>Ghana</v>
          </cell>
          <cell r="D11">
            <v>0.88249212222222195</v>
          </cell>
          <cell r="E11" t="str">
            <v>Ghana</v>
          </cell>
          <cell r="F11">
            <v>0.47525272038461502</v>
          </cell>
          <cell r="G11" t="str">
            <v>Ghana</v>
          </cell>
          <cell r="H11">
            <v>0.53239298260441692</v>
          </cell>
        </row>
        <row r="12">
          <cell r="A12" t="str">
            <v>Guinea-Bissau</v>
          </cell>
          <cell r="B12">
            <v>0.36064628199999998</v>
          </cell>
          <cell r="C12" t="str">
            <v>Guinea-Bissau</v>
          </cell>
          <cell r="D12">
            <v>0.708300176666667</v>
          </cell>
          <cell r="E12" t="str">
            <v>Guinea-Bissau</v>
          </cell>
          <cell r="F12">
            <v>0.243763916384615</v>
          </cell>
          <cell r="G12" t="str">
            <v>Guinea-Bissau</v>
          </cell>
          <cell r="H12">
            <v>0.64659871253037404</v>
          </cell>
        </row>
        <row r="13">
          <cell r="A13" t="str">
            <v>Lesotho</v>
          </cell>
          <cell r="B13">
            <v>0.86668507800000005</v>
          </cell>
          <cell r="C13" t="str">
            <v>Lesotho</v>
          </cell>
          <cell r="D13">
            <v>0.52164118111111102</v>
          </cell>
          <cell r="E13" t="str">
            <v>Lesotho</v>
          </cell>
          <cell r="F13">
            <v>0.74056171161538498</v>
          </cell>
          <cell r="G13" t="str">
            <v>Lesotho</v>
          </cell>
          <cell r="H13">
            <v>0.49309875693158001</v>
          </cell>
        </row>
        <row r="14">
          <cell r="A14" t="str">
            <v>Madagascar</v>
          </cell>
          <cell r="B14">
            <v>0.84676959900000004</v>
          </cell>
          <cell r="C14" t="str">
            <v>Madagascar</v>
          </cell>
          <cell r="D14">
            <v>0.63823431777777795</v>
          </cell>
          <cell r="E14" t="str">
            <v>Madagascar</v>
          </cell>
          <cell r="F14">
            <v>0.55694054638461499</v>
          </cell>
          <cell r="G14" t="str">
            <v>Madagascar</v>
          </cell>
          <cell r="H14">
            <v>0.62506700558052397</v>
          </cell>
        </row>
        <row r="15">
          <cell r="A15" t="str">
            <v>Malawi</v>
          </cell>
          <cell r="B15">
            <v>0.83884776800000005</v>
          </cell>
          <cell r="C15" t="str">
            <v>Malawi</v>
          </cell>
          <cell r="D15">
            <v>0.55325030555555599</v>
          </cell>
          <cell r="E15" t="str">
            <v>Malawi</v>
          </cell>
          <cell r="F15">
            <v>0.59502272346153895</v>
          </cell>
          <cell r="G15" t="str">
            <v>Malawi</v>
          </cell>
          <cell r="H15">
            <v>0.66803311415103395</v>
          </cell>
        </row>
        <row r="16">
          <cell r="A16" t="str">
            <v>Nigeria</v>
          </cell>
          <cell r="B16">
            <v>0.32043856599999998</v>
          </cell>
          <cell r="C16" t="str">
            <v>Nigeria</v>
          </cell>
          <cell r="D16">
            <v>0.80673115555555597</v>
          </cell>
          <cell r="E16" t="str">
            <v>Nigeria</v>
          </cell>
          <cell r="F16">
            <v>0.51039640938461495</v>
          </cell>
          <cell r="G16" t="str">
            <v>Nigeria</v>
          </cell>
          <cell r="H16">
            <v>0.57238356089207598</v>
          </cell>
        </row>
        <row r="17">
          <cell r="A17" t="str">
            <v>Sao Tome and Principe</v>
          </cell>
          <cell r="B17">
            <v>0.47911821199999999</v>
          </cell>
          <cell r="C17" t="str">
            <v>Sao Tome and Principe</v>
          </cell>
          <cell r="D17">
            <v>0.56341205555555596</v>
          </cell>
          <cell r="E17" t="str">
            <v>Sao Tome and Principe</v>
          </cell>
          <cell r="F17">
            <v>0.313539510461538</v>
          </cell>
          <cell r="G17" t="str">
            <v>Sao Tome and Principe</v>
          </cell>
          <cell r="H17">
            <v>0.56393423379560803</v>
          </cell>
        </row>
        <row r="18">
          <cell r="A18" t="str">
            <v>Sierra Leone</v>
          </cell>
          <cell r="B18">
            <v>0.50210936100000003</v>
          </cell>
          <cell r="C18" t="str">
            <v>Sierra Leone</v>
          </cell>
          <cell r="D18">
            <v>0.60378043666666703</v>
          </cell>
          <cell r="E18" t="str">
            <v>Sierra Leone</v>
          </cell>
          <cell r="F18">
            <v>0.43001352176923102</v>
          </cell>
          <cell r="G18" t="str">
            <v>Sierra Leone</v>
          </cell>
          <cell r="H18">
            <v>0.67495898079525096</v>
          </cell>
        </row>
        <row r="19">
          <cell r="A19" t="str">
            <v>Togo</v>
          </cell>
          <cell r="B19">
            <v>0.68426450599999999</v>
          </cell>
          <cell r="C19" t="str">
            <v>Togo</v>
          </cell>
          <cell r="D19">
            <v>0.54519579888888903</v>
          </cell>
          <cell r="E19" t="str">
            <v>Togo</v>
          </cell>
          <cell r="F19">
            <v>0.618810230307692</v>
          </cell>
          <cell r="G19" t="str">
            <v>Togo</v>
          </cell>
          <cell r="H19">
            <v>0.61064011873805402</v>
          </cell>
        </row>
        <row r="20">
          <cell r="A20" t="str">
            <v>Tunisia</v>
          </cell>
          <cell r="B20">
            <v>0.22351805399999999</v>
          </cell>
          <cell r="C20" t="str">
            <v>Tunisia</v>
          </cell>
          <cell r="D20">
            <v>0.69293053111111103</v>
          </cell>
          <cell r="E20" t="str">
            <v>Tunisia</v>
          </cell>
          <cell r="F20">
            <v>0.30225913546153799</v>
          </cell>
          <cell r="G20" t="str">
            <v>Tunisia</v>
          </cell>
          <cell r="H20">
            <v>0.3740203406527573</v>
          </cell>
        </row>
        <row r="21">
          <cell r="A21" t="str">
            <v>Zimbabwe</v>
          </cell>
          <cell r="B21">
            <v>0.568608848</v>
          </cell>
          <cell r="C21" t="str">
            <v>Zimbabwe</v>
          </cell>
          <cell r="D21">
            <v>0.54470710888888896</v>
          </cell>
          <cell r="E21" t="str">
            <v>Zimbabwe</v>
          </cell>
          <cell r="F21">
            <v>0.59477955376923097</v>
          </cell>
          <cell r="G21" t="str">
            <v>Zimbabwe</v>
          </cell>
          <cell r="H21">
            <v>0.49426209332947191</v>
          </cell>
        </row>
        <row r="22">
          <cell r="B22">
            <v>1</v>
          </cell>
          <cell r="D22">
            <v>1</v>
          </cell>
          <cell r="F22">
            <v>1</v>
          </cell>
          <cell r="G22"/>
          <cell r="H22">
            <v>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812B8-36B5-465B-819B-AA751BCF0F89}">
  <dimension ref="A1:H30"/>
  <sheetViews>
    <sheetView tabSelected="1" topLeftCell="A2" workbookViewId="0">
      <selection activeCell="K1" sqref="K1"/>
    </sheetView>
  </sheetViews>
  <sheetFormatPr defaultRowHeight="14.4" x14ac:dyDescent="0.3"/>
  <cols>
    <col min="1" max="1" width="14.33203125" customWidth="1"/>
    <col min="2" max="2" width="19.77734375" customWidth="1"/>
    <col min="3" max="3" width="14.33203125" customWidth="1"/>
    <col min="4" max="4" width="14.44140625" customWidth="1"/>
    <col min="5" max="5" width="14.33203125" customWidth="1"/>
    <col min="6" max="6" width="15" customWidth="1"/>
    <col min="7" max="7" width="14.33203125" customWidth="1"/>
  </cols>
  <sheetData>
    <row r="1" spans="1:8" x14ac:dyDescent="0.3">
      <c r="A1" s="1" t="s">
        <v>0</v>
      </c>
      <c r="B1" s="2" t="s">
        <v>1</v>
      </c>
      <c r="C1" s="1" t="s">
        <v>0</v>
      </c>
      <c r="D1" s="2" t="s">
        <v>2</v>
      </c>
      <c r="E1" s="3" t="s">
        <v>0</v>
      </c>
      <c r="F1" s="2" t="s">
        <v>3</v>
      </c>
      <c r="G1" s="3" t="s">
        <v>0</v>
      </c>
      <c r="H1" s="2" t="s">
        <v>4</v>
      </c>
    </row>
    <row r="2" spans="1:8" x14ac:dyDescent="0.3">
      <c r="A2" s="4"/>
      <c r="B2" s="2">
        <v>0</v>
      </c>
      <c r="C2" s="5"/>
      <c r="D2" s="2">
        <v>0</v>
      </c>
      <c r="E2" s="6"/>
      <c r="F2" s="2">
        <v>0</v>
      </c>
      <c r="G2" s="3"/>
      <c r="H2" s="2">
        <v>0</v>
      </c>
    </row>
    <row r="3" spans="1:8" x14ac:dyDescent="0.3">
      <c r="A3" s="4" t="s">
        <v>5</v>
      </c>
      <c r="B3" s="2">
        <v>0.521829349</v>
      </c>
      <c r="C3" s="5" t="s">
        <v>5</v>
      </c>
      <c r="D3" s="2">
        <v>0.35146454444444403</v>
      </c>
      <c r="E3" s="6" t="s">
        <v>5</v>
      </c>
      <c r="F3" s="2">
        <v>0.56083411953846196</v>
      </c>
      <c r="G3" s="7" t="s">
        <v>5</v>
      </c>
      <c r="H3" s="2">
        <v>0.37748133294094471</v>
      </c>
    </row>
    <row r="4" spans="1:8" x14ac:dyDescent="0.3">
      <c r="A4" s="4" t="s">
        <v>6</v>
      </c>
      <c r="B4" s="2">
        <v>0.358992476</v>
      </c>
      <c r="C4" s="5" t="s">
        <v>6</v>
      </c>
      <c r="D4" s="2">
        <v>0.78392596666666703</v>
      </c>
      <c r="E4" s="6" t="s">
        <v>6</v>
      </c>
      <c r="F4" s="2">
        <v>0.45587956946153901</v>
      </c>
      <c r="G4" s="7" t="s">
        <v>6</v>
      </c>
      <c r="H4" s="2">
        <v>0.53414991513335697</v>
      </c>
    </row>
    <row r="5" spans="1:8" x14ac:dyDescent="0.3">
      <c r="A5" s="4" t="s">
        <v>7</v>
      </c>
      <c r="B5" s="2">
        <v>0.60832557399999998</v>
      </c>
      <c r="C5" s="5" t="s">
        <v>7</v>
      </c>
      <c r="D5" s="2">
        <v>0.61217775666666696</v>
      </c>
      <c r="E5" s="6" t="s">
        <v>7</v>
      </c>
      <c r="F5" s="2">
        <v>0.510576501846154</v>
      </c>
      <c r="G5" s="7" t="s">
        <v>7</v>
      </c>
      <c r="H5" s="2">
        <v>0.53145360064707003</v>
      </c>
    </row>
    <row r="6" spans="1:8" x14ac:dyDescent="0.3">
      <c r="A6" s="4" t="s">
        <v>8</v>
      </c>
      <c r="B6" s="2">
        <v>0.73206920600000003</v>
      </c>
      <c r="C6" s="5" t="s">
        <v>8</v>
      </c>
      <c r="D6" s="2">
        <v>0.779313344444444</v>
      </c>
      <c r="E6" s="6" t="s">
        <v>8</v>
      </c>
      <c r="F6" s="2">
        <v>0.56751752761538499</v>
      </c>
      <c r="G6" s="7" t="s">
        <v>8</v>
      </c>
      <c r="H6" s="2">
        <v>0.67386502503986501</v>
      </c>
    </row>
    <row r="7" spans="1:8" ht="28.8" x14ac:dyDescent="0.3">
      <c r="A7" s="4" t="s">
        <v>9</v>
      </c>
      <c r="B7" s="2">
        <v>0.73614996200000005</v>
      </c>
      <c r="C7" s="5" t="s">
        <v>9</v>
      </c>
      <c r="D7" s="2">
        <v>0.52655152222222201</v>
      </c>
      <c r="E7" s="6" t="s">
        <v>9</v>
      </c>
      <c r="F7" s="2">
        <v>0.479074244230769</v>
      </c>
      <c r="G7" s="7" t="s">
        <v>9</v>
      </c>
      <c r="H7" s="2">
        <v>0.77181294730648398</v>
      </c>
    </row>
    <row r="8" spans="1:8" x14ac:dyDescent="0.3">
      <c r="A8" s="4" t="s">
        <v>10</v>
      </c>
      <c r="B8" s="2">
        <v>0.80150819799999995</v>
      </c>
      <c r="C8" s="5" t="s">
        <v>10</v>
      </c>
      <c r="D8" s="2">
        <v>0.63209058888888903</v>
      </c>
      <c r="E8" s="6" t="s">
        <v>10</v>
      </c>
      <c r="F8" s="2">
        <v>0.66107740584615404</v>
      </c>
      <c r="G8" s="7" t="s">
        <v>10</v>
      </c>
      <c r="H8" s="2">
        <v>0.70338447667668991</v>
      </c>
    </row>
    <row r="9" spans="1:8" ht="43.2" x14ac:dyDescent="0.3">
      <c r="A9" s="4" t="s">
        <v>11</v>
      </c>
      <c r="B9" s="2">
        <v>0.50024911699999997</v>
      </c>
      <c r="C9" s="5" t="s">
        <v>11</v>
      </c>
      <c r="D9" s="2">
        <v>0.916246077777778</v>
      </c>
      <c r="E9" s="6" t="s">
        <v>11</v>
      </c>
      <c r="F9" s="2">
        <v>0.54926771261538498</v>
      </c>
      <c r="G9" s="7" t="s">
        <v>11</v>
      </c>
      <c r="H9" s="2">
        <v>0.677382348233735</v>
      </c>
    </row>
    <row r="10" spans="1:8" x14ac:dyDescent="0.3">
      <c r="A10" s="4" t="s">
        <v>12</v>
      </c>
      <c r="B10" s="2">
        <v>0.42570803299999999</v>
      </c>
      <c r="C10" s="5" t="s">
        <v>12</v>
      </c>
      <c r="D10" s="2">
        <v>0.57979436666666695</v>
      </c>
      <c r="E10" s="6" t="s">
        <v>12</v>
      </c>
      <c r="F10" s="2">
        <v>0.58552536176923098</v>
      </c>
      <c r="G10" s="7" t="s">
        <v>12</v>
      </c>
      <c r="H10" s="2">
        <v>0.60873024856736202</v>
      </c>
    </row>
    <row r="11" spans="1:8" x14ac:dyDescent="0.3">
      <c r="A11" s="4" t="s">
        <v>13</v>
      </c>
      <c r="B11" s="2">
        <v>0.68631842300000001</v>
      </c>
      <c r="C11" s="5" t="s">
        <v>13</v>
      </c>
      <c r="D11" s="2">
        <v>0.88249212222222195</v>
      </c>
      <c r="E11" s="6" t="s">
        <v>13</v>
      </c>
      <c r="F11" s="2">
        <v>0.47525272038461502</v>
      </c>
      <c r="G11" s="7" t="s">
        <v>13</v>
      </c>
      <c r="H11" s="2">
        <v>0.53239298260441692</v>
      </c>
    </row>
    <row r="12" spans="1:8" x14ac:dyDescent="0.3">
      <c r="A12" s="4" t="s">
        <v>14</v>
      </c>
      <c r="B12" s="2">
        <v>0.36064628199999998</v>
      </c>
      <c r="C12" s="5" t="s">
        <v>14</v>
      </c>
      <c r="D12" s="2">
        <v>0.708300176666667</v>
      </c>
      <c r="E12" s="6" t="s">
        <v>14</v>
      </c>
      <c r="F12" s="2">
        <v>0.243763916384615</v>
      </c>
      <c r="G12" s="7" t="s">
        <v>14</v>
      </c>
      <c r="H12" s="2">
        <v>0.64659871253037404</v>
      </c>
    </row>
    <row r="13" spans="1:8" x14ac:dyDescent="0.3">
      <c r="A13" s="4" t="s">
        <v>15</v>
      </c>
      <c r="B13" s="2">
        <v>0.86668507800000005</v>
      </c>
      <c r="C13" s="5" t="s">
        <v>15</v>
      </c>
      <c r="D13" s="2">
        <v>0.52164118111111102</v>
      </c>
      <c r="E13" s="6" t="s">
        <v>15</v>
      </c>
      <c r="F13" s="2">
        <v>0.74056171161538498</v>
      </c>
      <c r="G13" s="7" t="s">
        <v>15</v>
      </c>
      <c r="H13" s="2">
        <v>0.49309875693158001</v>
      </c>
    </row>
    <row r="14" spans="1:8" x14ac:dyDescent="0.3">
      <c r="A14" s="4" t="s">
        <v>16</v>
      </c>
      <c r="B14" s="2">
        <v>0.84676959900000004</v>
      </c>
      <c r="C14" s="5" t="s">
        <v>16</v>
      </c>
      <c r="D14" s="2">
        <v>0.63823431777777795</v>
      </c>
      <c r="E14" s="6" t="s">
        <v>16</v>
      </c>
      <c r="F14" s="2">
        <v>0.55694054638461499</v>
      </c>
      <c r="G14" s="7" t="s">
        <v>16</v>
      </c>
      <c r="H14" s="2">
        <v>0.62506700558052397</v>
      </c>
    </row>
    <row r="15" spans="1:8" x14ac:dyDescent="0.3">
      <c r="A15" s="4" t="s">
        <v>17</v>
      </c>
      <c r="B15" s="2">
        <v>0.83884776800000005</v>
      </c>
      <c r="C15" s="5" t="s">
        <v>17</v>
      </c>
      <c r="D15" s="2">
        <v>0.55325030555555599</v>
      </c>
      <c r="E15" s="6" t="s">
        <v>17</v>
      </c>
      <c r="F15" s="2">
        <v>0.59502272346153895</v>
      </c>
      <c r="G15" s="7" t="s">
        <v>17</v>
      </c>
      <c r="H15" s="2">
        <v>0.66803311415103395</v>
      </c>
    </row>
    <row r="16" spans="1:8" x14ac:dyDescent="0.3">
      <c r="A16" s="4" t="s">
        <v>18</v>
      </c>
      <c r="B16" s="2">
        <v>0.32043856599999998</v>
      </c>
      <c r="C16" s="5" t="s">
        <v>18</v>
      </c>
      <c r="D16" s="2">
        <v>0.80673115555555597</v>
      </c>
      <c r="E16" s="6" t="s">
        <v>18</v>
      </c>
      <c r="F16" s="2">
        <v>0.51039640938461495</v>
      </c>
      <c r="G16" s="7" t="s">
        <v>18</v>
      </c>
      <c r="H16" s="2">
        <v>0.57238356089207598</v>
      </c>
    </row>
    <row r="17" spans="1:8" ht="28.8" x14ac:dyDescent="0.3">
      <c r="A17" s="4" t="s">
        <v>19</v>
      </c>
      <c r="B17" s="2">
        <v>0.47911821199999999</v>
      </c>
      <c r="C17" s="5" t="s">
        <v>19</v>
      </c>
      <c r="D17" s="2">
        <v>0.56341205555555596</v>
      </c>
      <c r="E17" s="6" t="s">
        <v>19</v>
      </c>
      <c r="F17" s="2">
        <v>0.313539510461538</v>
      </c>
      <c r="G17" s="7" t="s">
        <v>19</v>
      </c>
      <c r="H17" s="2">
        <v>0.56393423379560803</v>
      </c>
    </row>
    <row r="18" spans="1:8" x14ac:dyDescent="0.3">
      <c r="A18" s="4" t="s">
        <v>20</v>
      </c>
      <c r="B18" s="2">
        <v>0.50210936100000003</v>
      </c>
      <c r="C18" s="5" t="s">
        <v>20</v>
      </c>
      <c r="D18" s="2">
        <v>0.60378043666666703</v>
      </c>
      <c r="E18" s="6" t="s">
        <v>20</v>
      </c>
      <c r="F18" s="2">
        <v>0.43001352176923102</v>
      </c>
      <c r="G18" s="7" t="s">
        <v>20</v>
      </c>
      <c r="H18" s="2">
        <v>0.67495898079525096</v>
      </c>
    </row>
    <row r="19" spans="1:8" x14ac:dyDescent="0.3">
      <c r="A19" s="4" t="s">
        <v>21</v>
      </c>
      <c r="B19" s="2">
        <v>0.68426450599999999</v>
      </c>
      <c r="C19" s="5" t="s">
        <v>21</v>
      </c>
      <c r="D19" s="2">
        <v>0.54519579888888903</v>
      </c>
      <c r="E19" s="6" t="s">
        <v>21</v>
      </c>
      <c r="F19" s="2">
        <v>0.618810230307692</v>
      </c>
      <c r="G19" s="7" t="s">
        <v>21</v>
      </c>
      <c r="H19" s="2">
        <v>0.61064011873805402</v>
      </c>
    </row>
    <row r="20" spans="1:8" x14ac:dyDescent="0.3">
      <c r="A20" s="4" t="s">
        <v>22</v>
      </c>
      <c r="B20" s="2">
        <v>0.22351805399999999</v>
      </c>
      <c r="C20" s="5" t="s">
        <v>22</v>
      </c>
      <c r="D20" s="2">
        <v>0.69293053111111103</v>
      </c>
      <c r="E20" s="6" t="s">
        <v>22</v>
      </c>
      <c r="F20" s="2">
        <v>0.30225913546153799</v>
      </c>
      <c r="G20" s="7" t="s">
        <v>22</v>
      </c>
      <c r="H20" s="2">
        <v>0.3740203406527573</v>
      </c>
    </row>
    <row r="21" spans="1:8" x14ac:dyDescent="0.3">
      <c r="A21" s="4" t="s">
        <v>23</v>
      </c>
      <c r="B21" s="2">
        <v>0.568608848</v>
      </c>
      <c r="C21" s="5" t="s">
        <v>23</v>
      </c>
      <c r="D21" s="2">
        <v>0.54470710888888896</v>
      </c>
      <c r="E21" s="6" t="s">
        <v>23</v>
      </c>
      <c r="F21" s="2">
        <v>0.59477955376923097</v>
      </c>
      <c r="G21" s="7" t="s">
        <v>23</v>
      </c>
      <c r="H21" s="2">
        <v>0.49426209332947191</v>
      </c>
    </row>
    <row r="22" spans="1:8" x14ac:dyDescent="0.3">
      <c r="A22" s="4"/>
      <c r="B22" s="2">
        <v>1</v>
      </c>
      <c r="C22" s="5"/>
      <c r="D22" s="2">
        <v>1</v>
      </c>
      <c r="E22" s="6"/>
      <c r="F22" s="2">
        <v>1</v>
      </c>
      <c r="G22" s="7"/>
      <c r="H22" s="2">
        <v>1</v>
      </c>
    </row>
    <row r="23" spans="1:8" x14ac:dyDescent="0.3">
      <c r="A23" s="6" t="s">
        <v>24</v>
      </c>
      <c r="B23" s="2">
        <f>AVERAGE(B3:B22)</f>
        <v>0.60310783060000006</v>
      </c>
      <c r="C23" s="6" t="s">
        <v>24</v>
      </c>
      <c r="D23" s="2">
        <f>AVERAGE(D3:D22)</f>
        <v>0.66211196788888904</v>
      </c>
      <c r="E23" s="6" t="s">
        <v>24</v>
      </c>
      <c r="F23" s="2">
        <f>AVERAGE(F3:F22)</f>
        <v>0.53755462111538477</v>
      </c>
      <c r="G23" s="6" t="s">
        <v>24</v>
      </c>
      <c r="H23" s="2">
        <f>AVERAGE(H3:H21)</f>
        <v>0.58598156813403457</v>
      </c>
    </row>
    <row r="24" spans="1:8" x14ac:dyDescent="0.3">
      <c r="A24" s="5" t="s">
        <v>25</v>
      </c>
      <c r="B24" s="2">
        <f>MAX(B3:B22)</f>
        <v>1</v>
      </c>
      <c r="C24" s="5" t="s">
        <v>25</v>
      </c>
      <c r="D24" s="2">
        <f>MAX(D3:D22)</f>
        <v>1</v>
      </c>
      <c r="E24" s="5" t="s">
        <v>25</v>
      </c>
      <c r="F24" s="2">
        <f>MAX(F3:F22)</f>
        <v>1</v>
      </c>
      <c r="G24" s="5" t="s">
        <v>25</v>
      </c>
      <c r="H24" s="2">
        <f>MAX(H3:H21)</f>
        <v>0.77181294730648398</v>
      </c>
    </row>
    <row r="25" spans="1:8" x14ac:dyDescent="0.3">
      <c r="A25" s="5" t="s">
        <v>26</v>
      </c>
      <c r="B25" s="2">
        <f>MIN(B3:B22)</f>
        <v>0.22351805399999999</v>
      </c>
      <c r="C25" s="5" t="s">
        <v>26</v>
      </c>
      <c r="D25" s="2">
        <f>MIN(D3:D22)</f>
        <v>0.35146454444444403</v>
      </c>
      <c r="E25" s="5" t="s">
        <v>26</v>
      </c>
      <c r="F25" s="2">
        <f>MIN(F3:F22)</f>
        <v>0.243763916384615</v>
      </c>
      <c r="G25" s="5" t="s">
        <v>26</v>
      </c>
      <c r="H25" s="2">
        <f>MIN(H3:H21)</f>
        <v>0.3740203406527573</v>
      </c>
    </row>
    <row r="26" spans="1:8" x14ac:dyDescent="0.3">
      <c r="A26" s="5" t="s">
        <v>27</v>
      </c>
      <c r="B26" s="2">
        <f>MEDIAN(B3:B21)</f>
        <v>0.568608848</v>
      </c>
      <c r="C26" s="5" t="s">
        <v>27</v>
      </c>
      <c r="D26" s="2">
        <f>MEDIAN(D3:D21)</f>
        <v>0.61217775666666696</v>
      </c>
      <c r="E26" s="5" t="s">
        <v>27</v>
      </c>
      <c r="F26" s="2">
        <f>MEDIAN(F3:F21)</f>
        <v>0.54926771261538498</v>
      </c>
      <c r="G26" s="5" t="s">
        <v>27</v>
      </c>
      <c r="H26" s="2">
        <f>MEDIAN(H3:H21)</f>
        <v>0.60873024856736202</v>
      </c>
    </row>
    <row r="27" spans="1:8" x14ac:dyDescent="0.3">
      <c r="A27" s="5" t="s">
        <v>28</v>
      </c>
      <c r="B27" s="2">
        <f>_xlfn.STDEV.P(B3:B21)</f>
        <v>0.18934089719562211</v>
      </c>
      <c r="C27" s="5" t="s">
        <v>28</v>
      </c>
      <c r="D27" s="2">
        <f>_xlfn.STDEV.P(D3:D21)</f>
        <v>0.13717359068402693</v>
      </c>
      <c r="E27" s="5" t="s">
        <v>28</v>
      </c>
      <c r="F27" s="2">
        <f>_xlfn.STDEV.P(F3:F21)</f>
        <v>0.1217223631152111</v>
      </c>
      <c r="G27" s="5" t="s">
        <v>28</v>
      </c>
      <c r="H27" s="2">
        <f>_xlfn.STDEV.P(H3:H21)</f>
        <v>0.10260131753305422</v>
      </c>
    </row>
    <row r="28" spans="1:8" x14ac:dyDescent="0.3">
      <c r="A28" s="4"/>
      <c r="B28" s="2"/>
      <c r="C28" s="5"/>
      <c r="D28" s="2"/>
      <c r="E28" s="6"/>
      <c r="F28" s="2"/>
      <c r="G28" s="4"/>
      <c r="H28" s="8"/>
    </row>
    <row r="29" spans="1:8" x14ac:dyDescent="0.3">
      <c r="A29" s="4"/>
      <c r="B29" s="2"/>
      <c r="C29" s="5"/>
      <c r="D29" s="2"/>
      <c r="E29" s="6"/>
      <c r="F29" s="2"/>
      <c r="G29" s="4"/>
      <c r="H29" s="8"/>
    </row>
    <row r="30" spans="1:8" x14ac:dyDescent="0.3">
      <c r="A30" s="4"/>
      <c r="B30" s="2"/>
      <c r="C30" s="5"/>
      <c r="D30" s="2"/>
      <c r="E30" s="6"/>
      <c r="F30" s="2"/>
      <c r="G30" s="4"/>
      <c r="H3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f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2:16:51Z</dcterms:created>
  <dcterms:modified xsi:type="dcterms:W3CDTF">2025-05-07T11:51:41Z</dcterms:modified>
</cp:coreProperties>
</file>